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33">
  <si>
    <t xml:space="preserve">GO-ID</t>
  </si>
  <si>
    <t xml:space="preserve">Term</t>
  </si>
  <si>
    <t xml:space="preserve">Category</t>
  </si>
  <si>
    <t xml:space="preserve">FDR</t>
  </si>
  <si>
    <t xml:space="preserve">P-Value</t>
  </si>
  <si>
    <t xml:space="preserve">#Test</t>
  </si>
  <si>
    <t xml:space="preserve">#Ref</t>
  </si>
  <si>
    <t xml:space="preserve">#notAnnotTest</t>
  </si>
  <si>
    <t xml:space="preserve">#notAnnotRef</t>
  </si>
  <si>
    <t xml:space="preserve">total test</t>
  </si>
  <si>
    <t xml:space="preserve">total ref</t>
  </si>
  <si>
    <t xml:space="preserve">Over/Under</t>
  </si>
  <si>
    <t xml:space="preserve">TestSeqs</t>
  </si>
  <si>
    <t xml:space="preserve">RefSeqs</t>
  </si>
  <si>
    <t xml:space="preserve">GO:0000981</t>
  </si>
  <si>
    <t xml:space="preserve">sequence-specific DNA binding RNA polymerase II transcription factor activity</t>
  </si>
  <si>
    <t xml:space="preserve">F</t>
  </si>
  <si>
    <t xml:space="preserve">over</t>
  </si>
  <si>
    <t xml:space="preserve">OPP_02356-RA, OPP_04797-RA, OPP_02338-RA, OPP_08937-RA, OPP_01019-RA, OPP_08510-RA, OPP_03990-RA, OPP_00053-RA, OPP_06873-RA, OPP_08765-RA, OPP_08713-RA, OPP_05502-RA, OPP_00124-RA, OPP_00298-RA, OPP_08470-RA, OPP_04082-RA, OPP_07020-RA, OPP_02458-RA, OPP_06616-RA, OPP_04030-RA, OPP_06861-RA, OPP_08842-RA, OPP_02694-RA, OPP_03684-RA, OPP_07702-RA, OPP_04853-RA, OPP_02995-RA, OPP_04070-RA, OPP_06760-RA, OPP_02010-RA, OPP_02738-RA, OPP_06939-RA, OPP_05165-RA, OPP_08465-RA, OPP_04203-RA, OPP_04700-RA, OPP_00673-RA, OPP_03973-RA, OPP_06481-RA, OPP_06804-RA, OPP_00336-RA, OPP_05481-RA, OPP_06880-RA, OPP_01416-RA, OPP_01505-RA, OPP_08321-RA, OPP_08631-RA, OPP_00999-RA, OPP_09125-RA, OPP_05463-RA, OPP_02619-RA, OPP_02708-RA, OPP_00717-RA, OPP_06985-RA, OPP_00929-RA, OPP_04900-RA, OPP_04216-RA, OPP_03569-RA, OPP_01714-RA, OPP_00625-RA, OPP_07949-RA, OPP_01889-RA, OPP_02429-RA, OPP_08288-RA, OPP_06344-RA, OPP_06884-RA, OPP_04213-RA, OPP_08733-RA, OPP_01674-RA, OPP_08813-RA, OPP_03115-RA, OPP_04698-RA, OPP_01079-RA, OPP_01214-RA, OPP_00037-RA, OPP_05912-RA, OPP_03514-RA, OPP_08110-RA, OPP_08838-RA, OPP_04262-RA, OPP_04891-RA, OPP_08135-RA, OPP_08258-RA, OPP_08755-RA, OPP_03953-RA, OPP_08516-RA, OPP_06118-RA, OPP_06977-RA, OPP_04208-RA, OPP_03438-RA, OPP_01988-RA, OPP_08396-RA, OPP_04739-RA, OPP_07035-RA, OPP_05541-RA, OPP_07256-RA, OPP_06213-RA, OPP_01693-RA, OPP_01519-RA, OPP_01098-RA, OPP_07698-RA, OPP_08645-RA, OPP_06698-RA</t>
  </si>
  <si>
    <t xml:space="preserve">OPP_00677-RA, OPP_01369-RA, OPP_02012-RA, OPP_05752-RA, OPP_01985-RA, OPP_00822-RA, OPP_00224-RA, OPP_01592-RA, OPP_08008-RA, OPP_00738-RA, OPP_02411-RA, OPP_03259-RA, OPP_07976-RA, OPP_06450-RA, OPP_05046-RA, OPP_02623-RA, OPP_08268-RA, OPP_06354-RA, OPP_03954-RA, OPP_01968-RA, OPP_03616-RA, OPP_07354-RA, OPP_00853-RA, OPP_00769-RA, OPP_08141-RA, OPP_02780-RA, OPP_07185-RA, OPP_05173-RA, OPP_03392-RA, OPP_04912-RA, OPP_01129-RA, OPP_03320-RA, OPP_00190-RA, OPP_09106-RA, OPP_00028-RA, OPP_01135-RA, OPP_06500-RA, OPP_05621-RA, OPP_07494-RA, OPP_00890-RA, OPP_02226-RA, OPP_05398-RA, OPP_00860-RA, OPP_00522-RA, OPP_03587-RA, OPP_02552-RA, OPP_07368-RA, OPP_00819-RA, OPP_06283-RA, OPP_00529-RA, OPP_05374-RA, OPP_03515-RA, OPP_00807-RA, OPP_07767-RA, OPP_07120-RA, OPP_05495-RA, OPP_05054-RA, OPP_08040-RA, OPP_02444-RA, OPP_04038-RA, OPP_09029-RA, OPP_05731-RA, OPP_00306-RA, OPP_00192-RA, OPP_07592-RA, OPP_00102-RA, OPP_06623-RA, OPP_00536-RA, OPP_07520-RA, OPP_01874-RA, OPP_01536-RA, OPP_04812-RA, OPP_07025-RA, OPP_05865-RA, OPP_03540-RA, OPP_06297-RA, OPP_08664-RA, OPP_00615-RA, OPP_04323-RA, OPP_08888-RA, OPP_00736-RA, OPP_04136-RA, OPP_08828-RA, OPP_02270-RA, OPP_01494-RA, OPP_03142-RA, OPP_08997-RA, OPP_05177-RA, OPP_05352-RA, OPP_00893-RA, OPP_00658-RA, OPP_08339-RA, OPP_02174-RA, OPP_07690-RA, OPP_05340-RA, OPP_03662-RA, OPP_06600-RA, OPP_01700-RA, OPP_06080-RA, OPP_01489-RA, OPP_06927-RA, OPP_00737-RA, OPP_01120-RA, OPP_06274-RA, OPP_06673-RA, OPP_05093-RA, OPP_05764-RA, OPP_06613-RA, OPP_08908-RA, OPP_01997-RA, OPP_01453-RA, OPP_01090-RA</t>
  </si>
  <si>
    <t xml:space="preserve">GO:0055085</t>
  </si>
  <si>
    <t xml:space="preserve">transmembrane transport</t>
  </si>
  <si>
    <t xml:space="preserve">P</t>
  </si>
  <si>
    <t xml:space="preserve">OPP_06379-RA, OPP_05655-RA, OPP_04843-RA, OPP_06922-RA, OPP_01267-RA, OPP_05468-RA, OPP_03116-RA, OPP_05557-RA, OPP_08538-RA, OPP_08393-RA, OPP_07173-RA, OPP_00534-RA, OPP_07858-RA, OPP_08571-RA, OPP_02249-RA, OPP_07891-RA, OPP_04272-RA, OPP_06351-RA, OPP_02460-RA, OPP_06806-RA, OPP_08839-RA, OPP_00746-RA, OPP_05431-RA, OPP_00142-RA, OPP_08366-RA, OPP_01043-RA, OPP_08136-RA, OPP_01672-RA, OPP_07005-RA, OPP_04202-RA, OPP_04199-RA, OPP_08357-RA, OPP_06367-RA, OPP_07996-RA, OPP_04091-RA, OPP_08845-RA, OPP_01522-RA, OPP_06901-RA, OPP_04503-RA, OPP_08381-RA, OPP_04954-RA, OPP_00697-RA, OPP_04260-RA, OPP_08606-RA, OPP_00921-RA, OPP_05935-RA, OPP_04669-RA, OPP_00688-RA, OPP_05284-RA, OPP_03110-RA, OPP_01219-RA, OPP_07312-RA, OPP_03463-RA, OPP_08796-RA, OPP_02740-RA, OPP_05223-RA, OPP_04365-RA, OPP_06398-RA, OPP_02102-RA, OPP_05622-RA, OPP_05214-RA, OPP_00928-RA, OPP_08106-RA, OPP_06116-RA, OPP_01188-RA, OPP_08824-RA, OPP_08778-RA, OPP_03896-RA, OPP_04798-RA, OPP_06604-RA, OPP_08351-RA, OPP_06085-RA, OPP_06319-RA, OPP_06948-RA, OPP_04043-RA, OPP_08652-RA, OPP_01691-RA, OPP_01283-RA, OPP_01010-RA, OPP_06939-RA, OPP_07156-RA, OPP_06883-RA, OPP_01419-RA, OPP_04884-RA, OPP_06687-RA, OPP_09119-RA, OPP_05227-RA, OPP_08527-RA, OPP_08011-RA, OPP_08607-RA, OPP_02505-RA, OPP_04946-RA, OPP_05847-RA, OPP_08739-RA, OPP_03031-RA, OPP_03989-RA, OPP_00590-RA, OPP_08453-RA, OPP_01769-RA, OPP_05331-RA, OPP_03341-RA, OPP_00581-RA, OPP_08763-RA, OPP_01032-RA, OPP_00670-RA, OPP_06003-RA, OPP_01483-RA, OPP_08622-RA, OPP_09116-RA, OPP_06764-RA, OPP_01201-RA, OPP_06666-RA, OPP_04722-RA, OPP_06347-RA, OPP_05169-RA, OPP_00741-RA, OPP_08107-RA, OPP_02499-RA, OPP_05657-RA, OPP_06108-RA, OPP_03667-RA, OPP_04207-RA, OPP_01766-RA, OPP_09076-RA, OPP_01987-RA, OPP_03658-RA, OPP_05095-RA, OPP_08395-RA, OPP_01480-RA, OPP_08629-RA, OPP_02293-RA, OPP_08718-RA, OPP_05507-RA, OPP_01250-RA, OPP_01527-RA, OPP_01020-RA, OPP_05175-RA, OPP_02462-RA, OPP_01692-RA, OPP_01284-RA, OPP_09104-RA, OPP_07700-RA, OPP_01509-RA, OPP_05157-RA, OPP_08138-RA, OPP_06964-RA, OPP_07415-RA, OPP_05921-RA, OPP_00585-RA, OPP_08902-RA, OPP_08129-RA, OPP_02027-RA, OPP_08617-RA, OPP_02877-RA, OPP_08472-RA, OPP_04539-RA, OPP_03173-RA, OPP_08730-RA, OPP_01549-RA, OPP_04520-RA, OPP_04112-RA, OPP_08721-RA, OPP_08313-RA, OPP_02254-RA, OPP_03652-RA, OPP_04057-RA, OPP_01254-RA, OPP_05774-RA, OPP_09117-RA, OPP_06854-RA, OPP_02785-RA, OPP_07029-RA, OPP_00610-RA, OPP_06348-RA, OPP_01414-RA, OPP_00865-RA, OPP_04208-RA, OPP_08132-RA, OPP_07320-RA, OPP_04241-RA, OPP_07584-RA, OPP_00669-RA, OPP_00120-RA, OPP_08841-RA, OPP_08114-RA, OPP_08565-RA, OPP_08467-RA, OPP_08105-RA, OPP_06523-RA, OPP_01862-RA, OPP_01454-RA</t>
  </si>
  <si>
    <t xml:space="preserve">OPP_01629-RA, OPP_08152-RA, OPP_03899-RA, OPP_07299-RA, OPP_05209-RA, OPP_02090-RA, OPP_00309-RA, OPP_01030-RA, OPP_05051-RA, OPP_06547-RA, OPP_01441-RA, OPP_03530-RA, OPP_06287-RA, OPP_01387-RA, OPP_06958-RA, OPP_06595-RA, OPP_01514-RA, OPP_02103-RA, OPP_02617-RA, OPP_03053-RA, OPP_08727-RA, OPP_04911-RA, OPP_01037-RA, OPP_03537-RA, OPP_07378-RA, OPP_06553-RA, OPP_07946-RA, OPP_01550-RA, OPP_06190-RA, OPP_07583-RA, OPP_01496-RA, OPP_08352-RA, OPP_07656-RA, OPP_01025-RA, OPP_02212-RA, OPP_00641-RA, OPP_01931-RA, OPP_08969-RA, OPP_08322-RA, OPP_01671-RA, OPP_06541-RA, OPP_01641-RA, OPP_05094-RA, OPP_06614-RA, OPP_00087-RA, OPP_01091-RA, OPP_04235-RA, OPP_02714-RA, OPP_07457-RA, OPP_02998-RA, OPP_09105-RA, OPP_04308-RA, OPP_03664-RA, OPP_01134-RA, OPP_06004-RA, OPP_07034-RA, OPP_00148-RA, OPP_02001-RA, OPP_07258-RA, OPP_05246-RA, OPP_04006-RA, OPP_02225-RA, OPP_00419-RA, OPP_06040-RA, OPP_05421-RA, OPP_06451-RA, OPP_07947-RA, OPP_07481-RA, OPP_08045-RA, OPP_04435-RA, OPP_09075-RA, OPP_02914-RA, OPP_06832-RA, OPP_05282-RA, OPP_06572-RA, OPP_07524-RA, OPP_07161-RA, OPP_08474-RA, OPP_04967-RA, OPP_03236-RA, OPP_08782-RA, OPP_01612-RA, OPP_02074-RA, OPP_07307-RA, OPP_01092-RA, OPP_03387-RA, OPP_00473-RA, OPP_03955-RA, OPP_07693-RA, OPP_08154-RA, OPP_07355-RA, OPP_02793-RA, OPP_08722-RA, OPP_02558-RA, OPP_08928-RA, OPP_04955-RA, OPP_00751-RA, OPP_05494-RA, OPP_02062-RA, OPP_03532-RA, OPP_07579-RA, OPP_08740-RA, OPP_06494-RA, OPP_02703-RA, OPP_05277-RA, OPP_04375-RA, OPP_07416-RA, OPP_00842-RA, OPP_08420-RA, OPP_01534-RA, OPP_03829-RA, OPP_06174-RA, OPP_04496-RA, OPP_06893-RA, OPP_03901-RA, OPP_02401-RA, OPP_06863-RA, OPP_06628-RA, OPP_04073-RA, OPP_04176-RA, OPP_06368-RA, OPP_05984-RA, OPP_01365-RA, OPP_07863-RA, OPP_04714-RA, OPP_04817-RA, OPP_06078-RA, OPP_02262-RA, OPP_00897-RA, OPP_08034-RA, OPP_05767-RA, OPP_06954-RA, OPP_00143-RA, OPP_07906-RA, OPP_01951-RA, OPP_03780-RA, OPP_08185-RA, OPP_02383-RA, OPP_02045-RA, OPP_03750-RA, OPP_09004-RA, OPP_03823-RA, OPP_08669-RA, OPP_06942-RA, OPP_00311-RA, OPP_03974-RA, OPP_01287-RA, OPP_04666-RA, OPP_02136-RA, OPP_00668-RA, OPP_02782-RA, OPP_05538-RA, OPP_02003-RA, OPP_00378-RA, OPP_06930-RA, OPP_02595-RA, OPP_02051-RA, OPP_08524-RA, OPP_04346-RA, OPP_03521-RA, OPP_00348-RA, OPP_04086-RA, OPP_00994-RA, OPP_09059-RA, OPP_06380-RA, OPP_01686-RA, OPP_00626-RA, OPP_00729-RA, OPP_06399-RA, OPP_02608-RA, OPP_07145-RA, OPP_03588-RA, OPP_01499-RA, OPP_03044-RA, OPP_07997-RA, OPP_05907-RA, OPP_08017-RA, OPP_02450-RA, OPP_04304-RA, OPP_06236-RA, OPP_04612-RA, OPP_05617-RA, OPP_02523-RA, OPP_04818-RA, OPP_03062-RA, OPP_03268-RA, OPP_05665-RA, OPP_06852-RA, OPP_02777-RA, OPP_01046-RA, OPP_03703-RA, OPP_06254-RA, OPP_04909-RA, OPP_09083-RA, OPP_04002-RA, OPP_03226-RA, OPP_00078-RA, OPP_04256-RA, OPP_01783-RA, OPP_02970-RA, OPP_01989-RA, OPP_07708-RA, OPP_03945-RA, OPP_01493-RA, OPP_09071-RA, OPP_00874-RA, OPP_07188-RA, OPP_03087-RA, OPP_07212-RA, OPP_07315-RA, OPP_04842-RA, OPP_04945-RA, OPP_03111-RA, OPP_04401-RA, OPP_06877-RA, OPP_02052-RA, OPP_04915-RA, OPP_06406-RA, OPP_01947-RA, OPP_00319-RA, OPP_03232-RA, OPP_08700-RA, OPP_01711-RA, OPP_02379-RA, OPP_01059-RA, OPP_08616-RA, OPP_07895-RA, OPP_05545-RA, OPP_03118-RA, OPP_06134-RA, OPP_05515-RA, OPP_02421-RA, OPP_05490-RA, OPP_07938-RA, OPP_01542-RA, OPP_01645-RA, OPP_06182-RA, OPP_06388-RA, OPP_01204-RA, OPP_01307-RA, OPP_07134-RA, OPP_01282-RA, OPP_07780-RA, OPP_03988-RA, OPP_08912-RA, OPP_02204-RA, OPP_09036-RA, OPP_05479-RA, OPP_08314-RA, OPP_03492-RA, OPP_00500-RA, OPP_00163-RA, OPP_01736-RA, OPP_07460-RA, OPP_02428-RA, OPP_03873-RA, OPP_06914-RA, OPP_00103-RA, OPP_00724-RA, OPP_01083-RA, OPP_08483-RA, OPP_07787-RA, OPP_01210-RA, OPP_06056-RA, OPP_04873-RA, OPP_02784-RA, OPP_05201-RA, OPP_00845-RA, OPP_03190-RA, OPP_08864-RA, OPP_07962-RA, OPP_06902-RA, OPP_07026-RA, OPP_03469-RA, OPP_02126-RA, OPP_01948-RA, OPP_03777-RA, OPP_04626-RA, OPP_07642-RA, OPP_03541-RA, OPP_01452-RA, OPP_01658-RA, OPP_02742-RA, OPP_01011-RA, OPP_07044-RA, OPP_03149-RA, OPP_07612-RA, OPP_00676-RA, OPP_07014-RA, OPP_04100-RA, OPP_01730-RA, OPP_00489-RA, OPP_02628-RA, OPP_05697-RA, OPP_04119-RA, OPP_07679-RA, OPP_04765-RA, OPP_08502-RA, OPP_07703-RA, OPP_00664-RA, OPP_00767-RA, OPP_08889-RA, OPP_07987-RA, OPP_05872-RA, OPP_05637-RA, OPP_03910-RA, OPP_00091-RA, OPP_02489-RA, OPP_01767-RA, OPP_03959-RA, OPP_02954-RA, OPP_07359-RA, OPP_02924-RA, OPP_06945-RA, OPP_00314-RA, OPP_07431-RA, OPP_02972-RA, OPP_00001-RA, OPP_01006-RA, OPP_01912-RA, OPP_03481-RA, OPP_03687-RA, OPP_02344-RA, OPP_06728-RA, OPP_02211-RA, OPP_05408-RA, OPP_00640-RA, OPP_00068-RA, OPP_04246-RA, OPP_07522-RA, OPP_08732-RA, OPP_06045-RA, OPP_09061-RA, OPP_08001-RA, OPP_07305-RA, OPP_01012-RA</t>
  </si>
  <si>
    <t xml:space="preserve">GO:0008270</t>
  </si>
  <si>
    <t xml:space="preserve">zinc ion binding</t>
  </si>
  <si>
    <t xml:space="preserve">OPP_02356-RA, OPP_04797-RA, OPP_01853-RA, OPP_01623-RA, OPP_04966-RA, OPP_02338-RA, OPP_04009-RA, OPP_08937-RA, OPP_05492-RA, OPP_05726-RA, OPP_04506-RA, OPP_01019-RA, OPP_03042-RA, OPP_08510-RA, OPP_03990-RA, OPP_01273-RA, OPP_00053-RA, OPP_01362-RA, OPP_03033-RA, OPP_02672-RA, OPP_01540-RA, OPP_06873-RA, OPP_02850-RA, OPP_08179-RA, OPP_07413-RA, OPP_08765-RA, OPP_04377-RA, OPP_06545-RA, OPP_08713-RA, OPP_05502-RA, OPP_00124-RA, OPP_08756-RA, OPP_06170-RA, OPP_00298-RA, OPP_05081-RA, OPP_02467-RA, OPP_08470-RA, OPP_07846-RA, OPP_00158-RA, OPP_04082-RA, OPP_07020-RA, OPP_07560-RA, OPP_01237-RA, OPP_02458-RA, OPP_06616-RA, OPP_04030-RA, OPP_04196-RA, OPP_06861-RA, OPP_08842-RA, OPP_02694-RA, OPP_05720-RA, OPP_03684-RA, OPP_04497-RA, OPP_07797-RA, OPP_01286-RA, OPP_07702-RA, OPP_04853-RA, OPP_03764-RA, OPP_00961-RA, OPP_02995-RA, OPP_04070-RA, OPP_04844-RA, OPP_00952-RA, OPP_01900-RA, OPP_03117-RA, OPP_03568-RA, OPP_08121-RA, OPP_04648-RA, OPP_06760-RA, OPP_02691-RA, OPP_02010-RA, OPP_02738-RA, OPP_07067-RA, OPP_05484-RA, OPP_06939-RA, OPP_04761-RA, OPP_05165-RA, OPP_08465-RA, OPP_04203-RA, OPP_04700-RA, OPP_05466-RA, OPP_00673-RA, OPP_03973-RA, OPP_07635-RA, OPP_05733-RA, OPP_06171-RA, OPP_06260-RA, OPP_01247-RA, OPP_06392-RA, OPP_08471-RA, OPP_06481-RA, OPP_06804-RA, OPP_00336-RA, OPP_05481-RA, OPP_06383-RA, OPP_06880-RA, OPP_01416-RA, OPP_01505-RA, OPP_08321-RA, OPP_08631-RA, OPP_00999-RA, OPP_09125-RA, OPP_05463-RA, OPP_08487-RA, OPP_02619-RA, OPP_02708-RA, OPP_00717-RA, OPP_03145-RA, OPP_08159-RA, OPP_02873-RA, OPP_06985-RA, OPP_08656-RA, OPP_04676-RA, OPP_00929-RA, OPP_04900-RA, OPP_00422-RA, OPP_06525-RA, OPP_00058-RA, OPP_06703-RA, OPP_04216-RA, OPP_03446-RA, OPP_08272-RA, OPP_07418-RA, OPP_03348-RA, OPP_03569-RA, OPP_06869-RA, OPP_01714-RA, OPP_00625-RA, OPP_08211-RA, OPP_07949-RA, OPP_01889-RA, OPP_05451-RA, OPP_04682-RA, OPP_02429-RA, OPP_01518-RA, OPP_08288-RA, OPP_06344-RA, OPP_06387-RA, OPP_07246-RA, OPP_06884-RA, OPP_03354-RA, OPP_04213-RA, OPP_08733-RA, OPP_03983-RA, OPP_01674-RA, OPP_08813-RA, OPP_03115-RA, OPP_04698-RA, OPP_01079-RA, OPP_01214-RA, OPP_03655-RA, OPP_00852-RA, OPP_00037-RA, OPP_05912-RA, OPP_03514-RA, OPP_04735-RA, OPP_08110-RA, OPP_08838-RA, OPP_09055-RA, OPP_05219-RA, OPP_04262-RA, OPP_05805-RA, OPP_04628-RA, OPP_04891-RA, OPP_05065-RA, OPP_06609-RA, OPP_08135-RA, OPP_08810-RA, OPP_02343-RA, OPP_01211-RA, OPP_06952-RA, OPP_08258-RA, OPP_04189-RA, OPP_08755-RA, OPP_04732-RA, OPP_04137-RA, OPP_04269-RA, OPP_03953-RA, OPP_08516-RA, OPP_06118-RA, OPP_05160-RA, OPP_06977-RA, OPP_03039-RA, OPP_04208-RA, OPP_03438-RA, OPP_01988-RA, OPP_08396-RA, OPP_04739-RA, OPP_07035-RA, OPP_05541-RA, OPP_03097-RA, OPP_07256-RA, OPP_06213-RA, OPP_01693-RA, OPP_02960-RA, OPP_01519-RA, OPP_01098-RA, OPP_07698-RA, OPP_04125-RA, OPP_08645-RA, OPP_04984-RA, OPP_02089-RA, OPP_06698-RA</t>
  </si>
  <si>
    <t xml:space="preserve">OPP_00677-RA, OPP_01864-RA, OPP_06063-RA, OPP_01369-RA, OPP_02012-RA, OPP_05752-RA, OPP_01133-RA, OPP_03428-RA, OPP_05257-RA, OPP_09098-RA, OPP_01985-RA, OPP_00822-RA, OPP_04869-RA, OPP_08400-RA, OPP_00224-RA, OPP_01592-RA, OPP_02882-RA, OPP_08008-RA, OPP_02544-RA, OPP_01822-RA, OPP_00738-RA, OPP_06668-RA, OPP_07414-RA, OPP_03857-RA, OPP_02411-RA, OPP_03597-RA, OPP_03259-RA, OPP_03724-RA, OPP_04313-RA, OPP_04494-RA, OPP_06789-RA, OPP_07976-RA, OPP_05861-RA, OPP_06450-RA, OPP_06759-RA, OPP_01859-RA, OPP_01961-RA, OPP_00436-RA, OPP_02810-RA, OPP_05179-RA, OPP_00099-RA, OPP_07553-RA, OPP_05203-RA, OPP_06674-RA, OPP_05046-RA, OPP_07729-RA, OPP_05614-RA, OPP_02623-RA, OPP_04815-RA, OPP_08268-RA, OPP_04996-RA, OPP_05354-RA, OPP_03368-RA, OPP_04011-RA, OPP_07233-RA, OPP_08238-RA, OPP_03338-RA, OPP_03078-RA, OPP_06354-RA, OPP_04265-RA, OPP_01762-RA, OPP_03954-RA, OPP_01865-RA, OPP_01968-RA, OPP_03616-RA, OPP_07354-RA, OPP_07922-RA, OPP_05185-RA, OPP_06578-RA, OPP_00388-RA, OPP_03767-RA, OPP_02968-RA, OPP_03223-RA, OPP_00853-RA, OPP_01648-RA, OPP_02835-RA, OPP_02938-RA, OPP_00769-RA, OPP_03501-RA, OPP_08141-RA, OPP_02780-RA, OPP_03888-RA, OPP_03447-RA, OPP_08915-RA, OPP_07185-RA, OPP_05173-RA, OPP_00093-RA, OPP_07856-RA, OPP_02412-RA, OPP_03392-RA, OPP_00063-RA, OPP_00449-RA, OPP_04912-RA, OPP_02769-RA, OPP_00033-RA, OPP_04598-RA, OPP_04960-RA, OPP_01159-RA, OPP_07657-RA, OPP_01129-RA, OPP_04508-RA, OPP_06675-RA, OPP_08220-RA, OPP_03320-RA, OPP_01902-RA, OPP_03163-RA, OPP_01177-RA, OPP_05820-RA, OPP_07337-RA, OPP_06458-RA, OPP_07542-RA, OPP_06095-RA, OPP_05270-RA, OPP_00190-RA, OPP_06766-RA, OPP_02588-RA, OPP_05035-RA, OPP_03852-RA, OPP_05941-RA, OPP_07590-RA, OPP_04985-RA, OPP_09106-RA, OPP_07095-RA, OPP_00987-RA, OPP_00028-RA, OPP_06138-RA, OPP_03224-RA, OPP_01135-RA, OPP_06500-RA, OPP_07065-RA, OPP_07839-RA, OPP_00491-RA, OPP_05621-RA, OPP_01002-RA, OPP_00927-RA, OPP_02032-RA, OPP_00564-RA, OPP_06597-RA, OPP_07549-RA, OPP_05772-RA, OPP_03889-RA, OPP_07494-RA, OPP_04708-RA, OPP_00347-RA, OPP_00890-RA, OPP_06301-RA, OPP_02226-RA, OPP_06507-RA, OPP_00552-RA, OPP_05295-RA, OPP_05398-RA, OPP_04961-RA, OPP_06918-RA, OPP_00860-RA, OPP_00522-RA, OPP_01890-RA, OPP_02039-RA, OPP_03587-RA, OPP_08511-RA, OPP_00570-RA, OPP_03817-RA, OPP_02552-RA, OPP_04847-RA, OPP_07192-RA, OPP_01027-RA, OPP_09046-RA, OPP_05180-RA, OPP_00305-RA, OPP_04146-RA, OPP_06906-RA, OPP_07368-RA, OPP_04998-RA, OPP_00819-RA, OPP_05150-RA, OPP_00691-RA, OPP_04116-RA, OPP_06283-RA, OPP_01202-RA, OPP_06719-RA, OPP_00220-RA, OPP_00529-RA, OPP_07308-RA, OPP_00269-RA, OPP_05374-RA, OPP_04472-RA, OPP_03515-RA, OPP_02897-RA, OPP_00807-RA, OPP_05109-RA, OPP_03720-RA, OPP_02921-RA, OPP_05084-RA, OPP_06271-RA, OPP_07767-RA, OPP_07120-RA, OPP_02220-RA, OPP_04412-RA, OPP_05495-RA, OPP_05054-RA, OPP_08040-RA, OPP_06054-RA, OPP_07447-RA, OPP_02444-RA, OPP_07912-RA, OPP_06465-RA, OPP_04038-RA, OPP_05743-RA, OPP_00245-RA, OPP_03624-RA, OPP_08832-RA, OPP_00450-RA, OPP_01686-RA, OPP_09029-RA, OPP_01813-RA, OPP_05060-RA, OPP_05731-RA, OPP_02843-RA, OPP_00156-RA, OPP_00439-RA, OPP_05701-RA, OPP_07556-RA, OPP_01160-RA, OPP_02656-RA, OPP_04407-RA, OPP_00306-RA, OPP_05049-RA, OPP_02861-RA, OPP_06049-RA, OPP_05562-RA, OPP_04763-RA, OPP_08005-RA, OPP_01251-RA, OPP_06822-RA, OPP_02203-RA, OPP_02306-RA, OPP_01922-RA, OPP_05375-RA, OPP_00192-RA, OPP_07514-RA, OPP_07592-RA, OPP_02795-RA, OPP_02221-RA, OPP_01342-RA, OPP_00102-RA, OPP_04020-RA, OPP_07345-RA, OPP_02342-RA, OPP_06623-RA, OPP_00330-RA, OPP_00536-RA, OPP_00096-RA, OPP_00506-RA, OPP_07520-RA, OPP_00169-RA, OPP_01771-RA, OPP_01874-RA, OPP_01536-RA, OPP_04812-RA, OPP_07025-RA, OPP_01173-RA, OPP_06641-RA, OPP_05865-RA, OPP_01246-RA, OPP_07200-RA, OPP_07406-RA, OPP_03540-RA, OPP_03849-RA, OPP_06297-RA, OPP_07381-RA, OPP_01113-RA, OPP_07043-RA, OPP_04776-RA, OPP_08719-RA, OPP_04981-RA, OPP_04540-RA, OPP_07194-RA, OPP_00983-RA, OPP_06575-RA, OPP_08664-RA, OPP_04589-RA, OPP_08429-RA, OPP_04613-RA, OPP_00615-RA, OPP_04323-RA, OPP_08501-RA, OPP_06696-RA, OPP_08888-RA, OPP_07001-RA, OPP_00736-RA, OPP_04136-RA, OPP_05684-RA, OPP_03698-RA, OPP_02252-RA, OPP_08828-RA, OPP_00549-RA, OPP_05757-RA, OPP_06944-RA, OPP_06400-RA, OPP_00754-RA, OPP_00391-RA, OPP_07479-RA, OPP_01108-RA, OPP_02270-RA, OPP_07581-RA, OPP_01494-RA, OPP_06962-RA, OPP_03142-RA, OPP_07086-RA, OPP_08997-RA, OPP_05177-RA, OPP_02519-RA, OPP_05950-RA, OPP_04710-RA, OPP_04994-RA, OPP_05352-RA, OPP_03263-RA, OPP_00893-RA, OPP_00658-RA, OPP_01301-RA, OPP_08339-RA, OPP_02772-RA, OPP_05425-RA, OPP_03336-RA, OPP_02331-RA, OPP_02174-RA, OPP_05370-RA, OPP_07690-RA, OPP_07896-RA, OPP_05909-RA, OPP_05340-RA, OPP_08925-RA, OPP_05080-RA, OPP_07660-RA, OPP_07322-RA, OPP_03662-RA, OPP_06600-RA, OPP_04717-RA, OPP_00851-RA, OPP_07268-RA, OPP_01700-RA, OPP_00073-RA, OPP_06105-RA, OPP_05927-RA, OPP_06080-RA, OPP_01489-RA, OPP_01253-RA, OPP_06927-RA, OPP_07080-RA, OPP_07389-RA, OPP_00737-RA, OPP_01821-RA, OPP_04034-RA, OPP_03753-RA, OPP_01120-RA, OPP_00501-RA, OPP_09007-RA, OPP_09085-RA, OPP_01737-RA, OPP_06274-RA, OPP_00912-RA, OPP_05111-RA, OPP_00031-RA, OPP_07872-RA, OPP_08176-RA, OPP_07377-RA, OPP_07582-RA, OPP_07685-RA, OPP_00538-RA, OPP_06468-RA, OPP_07214-RA, OPP_00743-RA, OPP_03294-RA, OPP_06673-RA, OPP_02598-RA, OPP_04143-RA, OPP_04995-RA, OPP_05093-RA, OPP_05764-RA, OPP_06613-RA, OPP_02435-RA, OPP_08908-RA, OPP_01997-RA, OPP_00266-RA, OPP_01453-RA, OPP_06196-RA, OPP_01090-RA</t>
  </si>
  <si>
    <t xml:space="preserve">GO:0004672</t>
  </si>
  <si>
    <t xml:space="preserve">protein kinase activity</t>
  </si>
  <si>
    <t xml:space="preserve">OPP_03576-RA, OPP_06965-RA, OPP_09120-RA, OPP_06726-RA, OPP_05628-RA, OPP_08412-RA, OPP_08127-RA, OPP_03653-RA, OPP_08934-RA, OPP_05358-RA, OPP_07438-RA, OPP_05527-RA, OPP_09087-RA, OPP_02716-RA, OPP_06509-RA, OPP_05683-RA, OPP_07923-RA, OPP_05524-RA, OPP_08407-RA, OPP_04230-RA, OPP_07211-RA, OPP_05076-RA, OPP_01320-RA, OPP_08413-RA, OPP_06776-RA, OPP_02931-RA, OPP_06448-RA, OPP_01701-RA, OPP_05448-RA, OPP_03553-RA, OPP_05586-RA, OPP_02057-RA, OPP_05525-RA, OPP_08506-RA, OPP_04118-RA, OPP_01766-RA, OPP_02391-RA, OPP_00315-RA, OPP_05648-RA, OPP_04428-RA, OPP_05737-RA, OPP_05681-RA, OPP_06132-RA, OPP_07203-RA, OPP_08405-RA, OPP_05406-RA, OPP_04210-RA, OPP_02573-RA, OPP_06774-RA, OPP_02751-RA, OPP_05633-RA, OPP_05676-RA, OPP_03456-RA, OPP_08418-RA, OPP_01954-RA, OPP_05658-RA, OPP_01227-RA, OPP_00678-RA, OPP_08442-RA, OPP_05682-RA, OPP_01561-RA, OPP_03509-RA, OPP_05532-RA, OPP_07017-RA, OPP_04622-RA, OPP_08823-RA, OPP_01500-RA</t>
  </si>
  <si>
    <t xml:space="preserve">OPP_08460-RA, OPP_06704-RA, OPP_00411-RA, OPP_03603-RA, OPP_05946-RA, OPP_08521-RA, OPP_04857-RA, OPP_01943-RA, OPP_01756-RA, OPP_04331-RA, OPP_00539-RA, OPP_01260-RA, OPP_04452-RA, OPP_07439-RA, OPP_00762-RA, OPP_03150-RA, OPP_05107-RA, OPP_03096-RA, OPP_08872-RA, OPP_03465-RA, OPP_01992-RA, OPP_00642-RA, OPP_07059-RA, OPP_02291-RA, OPP_05663-RA, OPP_07983-RA, OPP_09033-RA, OPP_06839-RA, OPP_04387-RA, OPP_00286-RA, OPP_07971-RA, OPP_00516-RA, OPP_07579-RA, OPP_06023-RA, OPP_08499-RA, OPP_05217-RA, OPP_00137-RA, OPP_05760-RA, OPP_06996-RA, OPP_00365-RA, OPP_00468-RA, OPP_00951-RA, OPP_07132-RA, OPP_06048-RA, OPP_00040-RA, OPP_07984-RA, OPP_07386-RA, OPP_07591-RA, OPP_02456-RA, OPP_07429-RA, OPP_04720-RA, OPP_08089-RA, OPP_04606-RA, OPP_01608-RA, OPP_06145-RA, OPP_03745-RA, OPP_00801-RA, OPP_00023-RA, OPP_08222-RA, OPP_05852-RA, OPP_01838-RA, OPP_09053-RA, OPP_04226-RA, OPP_08585-RA, OPP_05230-RA, OPP_06466-RA, OPP_02258-RA, OPP_05116-RA, OPP_06587-RA, OPP_08440-RA, OPP_00187-RA, OPP_06557-RA, OPP_08749-RA, OPP_00264-RA, OPP_05732-RA, OPP_04075-RA, OPP_03897-RA, OPP_04220-RA, OPP_02234-RA, OPP_02542-RA, OPP_07799-RA, OPP_05346-RA, OPP_02198-RA, OPP_00079-RA, OPP_07739-RA, OPP_06086-RA, OPP_07376-RA, OPP_00827-RA, OPP_02887-RA, OPP_04638-RA, OPP_02549-RA, OPP_06129-RA, OPP_04505-RA, OPP_00604-RA, OPP_05728-RA, OPP_02828-RA, OPP_05794-RA, OPP_05118-RA, OPP_05299-RA, OPP_01586-R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4.85"/>
    <col collapsed="false" customWidth="true" hidden="false" outlineLevel="0" max="2" min="2" style="0" width="28.41"/>
    <col collapsed="false" customWidth="true" hidden="false" outlineLevel="0" max="3" min="3" style="0" width="11.42"/>
    <col collapsed="false" customWidth="true" hidden="false" outlineLevel="0" max="8" min="8" style="0" width="12.42"/>
    <col collapsed="false" customWidth="true" hidden="false" outlineLevel="0" max="9" min="9" style="0" width="11.7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</row>
    <row r="2" customFormat="false" ht="15" hidden="false" customHeight="false" outlineLevel="0" collapsed="false">
      <c r="A2" s="0" t="s">
        <v>14</v>
      </c>
      <c r="B2" s="0" t="s">
        <v>15</v>
      </c>
      <c r="C2" s="0" t="s">
        <v>16</v>
      </c>
      <c r="D2" s="1" t="n">
        <v>1.2344840649732E-008</v>
      </c>
      <c r="E2" s="1" t="n">
        <v>2.817813432945E-012</v>
      </c>
      <c r="F2" s="0" t="n">
        <v>103</v>
      </c>
      <c r="G2" s="0" t="n">
        <v>112</v>
      </c>
      <c r="H2" s="0" t="n">
        <v>1429</v>
      </c>
      <c r="I2" s="0" t="n">
        <v>4204</v>
      </c>
      <c r="J2" s="0" t="n">
        <f aca="false">F2+H2</f>
        <v>1532</v>
      </c>
      <c r="K2" s="0" t="n">
        <f aca="false">I2+G2</f>
        <v>4316</v>
      </c>
      <c r="L2" s="0" t="s">
        <v>17</v>
      </c>
      <c r="M2" s="2" t="s">
        <v>18</v>
      </c>
      <c r="N2" s="2" t="s">
        <v>19</v>
      </c>
    </row>
    <row r="3" customFormat="false" ht="15" hidden="false" customHeight="false" outlineLevel="0" collapsed="false">
      <c r="A3" s="0" t="s">
        <v>20</v>
      </c>
      <c r="B3" s="0" t="s">
        <v>21</v>
      </c>
      <c r="C3" s="0" t="s">
        <v>22</v>
      </c>
      <c r="D3" s="1" t="n">
        <v>6.78769429803258E-005</v>
      </c>
      <c r="E3" s="1" t="n">
        <v>6.19739264828357E-008</v>
      </c>
      <c r="F3" s="0" t="n">
        <v>191</v>
      </c>
      <c r="G3" s="0" t="n">
        <v>336</v>
      </c>
      <c r="H3" s="0" t="n">
        <v>1341</v>
      </c>
      <c r="I3" s="0" t="n">
        <v>3980</v>
      </c>
      <c r="J3" s="0" t="n">
        <f aca="false">F3+H3</f>
        <v>1532</v>
      </c>
      <c r="K3" s="0" t="n">
        <f aca="false">I3+G3</f>
        <v>4316</v>
      </c>
      <c r="L3" s="0" t="s">
        <v>17</v>
      </c>
      <c r="M3" s="2" t="s">
        <v>23</v>
      </c>
      <c r="N3" s="2" t="s">
        <v>24</v>
      </c>
    </row>
    <row r="4" customFormat="false" ht="15" hidden="false" customHeight="false" outlineLevel="0" collapsed="false">
      <c r="A4" s="0" t="s">
        <v>25</v>
      </c>
      <c r="B4" s="0" t="s">
        <v>26</v>
      </c>
      <c r="C4" s="0" t="s">
        <v>16</v>
      </c>
      <c r="D4" s="0" t="n">
        <v>0.00146911685544915</v>
      </c>
      <c r="E4" s="1" t="n">
        <v>1.67669122968404E-006</v>
      </c>
      <c r="F4" s="0" t="n">
        <v>203</v>
      </c>
      <c r="G4" s="0" t="n">
        <v>386</v>
      </c>
      <c r="H4" s="0" t="n">
        <v>1329</v>
      </c>
      <c r="I4" s="0" t="n">
        <v>3930</v>
      </c>
      <c r="J4" s="0" t="n">
        <f aca="false">F4+H4</f>
        <v>1532</v>
      </c>
      <c r="K4" s="0" t="n">
        <f aca="false">I4+G4</f>
        <v>4316</v>
      </c>
      <c r="L4" s="0" t="s">
        <v>17</v>
      </c>
      <c r="M4" s="2" t="s">
        <v>27</v>
      </c>
      <c r="N4" s="2" t="s">
        <v>28</v>
      </c>
    </row>
    <row r="5" customFormat="false" ht="15" hidden="false" customHeight="false" outlineLevel="0" collapsed="false">
      <c r="A5" s="0" t="s">
        <v>29</v>
      </c>
      <c r="B5" s="0" t="s">
        <v>30</v>
      </c>
      <c r="C5" s="0" t="s">
        <v>16</v>
      </c>
      <c r="D5" s="0" t="n">
        <v>0.0297338495286675</v>
      </c>
      <c r="E5" s="1" t="n">
        <v>4.75090040403271E-005</v>
      </c>
      <c r="F5" s="0" t="n">
        <v>67</v>
      </c>
      <c r="G5" s="0" t="n">
        <v>100</v>
      </c>
      <c r="H5" s="0" t="n">
        <v>1465</v>
      </c>
      <c r="I5" s="0" t="n">
        <v>4216</v>
      </c>
      <c r="J5" s="0" t="n">
        <f aca="false">F5+H5</f>
        <v>1532</v>
      </c>
      <c r="K5" s="0" t="n">
        <f aca="false">I5+G5</f>
        <v>4316</v>
      </c>
      <c r="L5" s="0" t="s">
        <v>17</v>
      </c>
      <c r="M5" s="2" t="s">
        <v>31</v>
      </c>
      <c r="N5" s="2" t="s">
        <v>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8T22:25:51Z</dcterms:created>
  <dc:creator>cblab</dc:creator>
  <dc:description/>
  <dc:language>en-US</dc:language>
  <cp:lastModifiedBy>cblab</cp:lastModifiedBy>
  <dcterms:modified xsi:type="dcterms:W3CDTF">2013-03-19T18:57:22Z</dcterms:modified>
  <cp:revision>0</cp:revision>
  <dc:subject/>
  <dc:title/>
</cp:coreProperties>
</file>